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30" windowWidth="20115" windowHeight="7485" activeTab="3"/>
  </bookViews>
  <sheets>
    <sheet name="Day 1" sheetId="1" r:id="rId1"/>
    <sheet name="Day 3" sheetId="2" r:id="rId2"/>
    <sheet name="Day 5" sheetId="3" r:id="rId3"/>
    <sheet name="Day 7" sheetId="4" r:id="rId4"/>
  </sheets>
  <calcPr calcId="145621"/>
</workbook>
</file>

<file path=xl/calcChain.xml><?xml version="1.0" encoding="utf-8"?>
<calcChain xmlns="http://schemas.openxmlformats.org/spreadsheetml/2006/main">
  <c r="E53" i="4" l="1"/>
  <c r="E49" i="3"/>
  <c r="E46" i="2"/>
  <c r="E45" i="1"/>
  <c r="E52" i="4"/>
  <c r="E48" i="3"/>
  <c r="E45" i="2"/>
  <c r="E44" i="1"/>
</calcChain>
</file>

<file path=xl/sharedStrings.xml><?xml version="1.0" encoding="utf-8"?>
<sst xmlns="http://schemas.openxmlformats.org/spreadsheetml/2006/main" count="65" uniqueCount="26">
  <si>
    <t>Image 2</t>
  </si>
  <si>
    <t>Solidity</t>
  </si>
  <si>
    <t>Round</t>
  </si>
  <si>
    <t>AR</t>
  </si>
  <si>
    <t>Circu</t>
  </si>
  <si>
    <t>Perimeter</t>
  </si>
  <si>
    <t>StDev</t>
  </si>
  <si>
    <t>Area</t>
  </si>
  <si>
    <t>Image 2 (11-21)</t>
  </si>
  <si>
    <t>Image 1</t>
  </si>
  <si>
    <t>Image 3</t>
  </si>
  <si>
    <t>Image 4</t>
  </si>
  <si>
    <t>Image 5</t>
  </si>
  <si>
    <t>Image 6</t>
  </si>
  <si>
    <t>Image 7</t>
  </si>
  <si>
    <t>NaN</t>
  </si>
  <si>
    <t>Image 8</t>
  </si>
  <si>
    <t>Image 10</t>
  </si>
  <si>
    <t>Image 11</t>
  </si>
  <si>
    <t>n=29</t>
  </si>
  <si>
    <t>stdev</t>
  </si>
  <si>
    <t>n=30</t>
  </si>
  <si>
    <t>n=32</t>
  </si>
  <si>
    <t>n=38</t>
  </si>
  <si>
    <t>avg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45"/>
  <sheetViews>
    <sheetView topLeftCell="A24" workbookViewId="0">
      <selection activeCell="F45" sqref="F45"/>
    </sheetView>
  </sheetViews>
  <sheetFormatPr defaultRowHeight="15" x14ac:dyDescent="0.25"/>
  <sheetData>
    <row r="2" spans="1:8" x14ac:dyDescent="0.25">
      <c r="A2" t="s">
        <v>0</v>
      </c>
      <c r="B2" t="s">
        <v>7</v>
      </c>
      <c r="C2" t="s">
        <v>6</v>
      </c>
      <c r="D2" t="s">
        <v>5</v>
      </c>
      <c r="E2" t="s">
        <v>4</v>
      </c>
      <c r="F2" t="s">
        <v>3</v>
      </c>
      <c r="G2" t="s">
        <v>2</v>
      </c>
      <c r="H2" t="s">
        <v>1</v>
      </c>
    </row>
    <row r="3" spans="1:8" x14ac:dyDescent="0.25">
      <c r="A3">
        <v>1</v>
      </c>
      <c r="B3">
        <v>337</v>
      </c>
      <c r="C3">
        <v>18.12</v>
      </c>
      <c r="D3">
        <v>73.308000000000007</v>
      </c>
      <c r="E3">
        <v>0.78800000000000003</v>
      </c>
      <c r="F3">
        <v>1.232</v>
      </c>
      <c r="G3">
        <v>0.81200000000000006</v>
      </c>
      <c r="H3">
        <v>0.91800000000000004</v>
      </c>
    </row>
    <row r="4" spans="1:8" x14ac:dyDescent="0.25">
      <c r="A4">
        <v>2</v>
      </c>
      <c r="B4">
        <v>250</v>
      </c>
      <c r="C4">
        <v>27.686</v>
      </c>
      <c r="D4">
        <v>64.61</v>
      </c>
      <c r="E4">
        <v>0.753</v>
      </c>
      <c r="F4">
        <v>1.2789999999999999</v>
      </c>
      <c r="G4">
        <v>0.78200000000000003</v>
      </c>
      <c r="H4">
        <v>0.91200000000000003</v>
      </c>
    </row>
    <row r="5" spans="1:8" x14ac:dyDescent="0.25">
      <c r="A5">
        <v>3</v>
      </c>
      <c r="B5">
        <v>496</v>
      </c>
      <c r="C5">
        <v>11.066000000000001</v>
      </c>
      <c r="D5">
        <v>105.495</v>
      </c>
      <c r="E5">
        <v>0.56000000000000005</v>
      </c>
      <c r="F5">
        <v>2.9350000000000001</v>
      </c>
      <c r="G5">
        <v>0.34100000000000003</v>
      </c>
      <c r="H5">
        <v>0.85699999999999998</v>
      </c>
    </row>
    <row r="6" spans="1:8" x14ac:dyDescent="0.25">
      <c r="A6">
        <v>4</v>
      </c>
      <c r="B6">
        <v>388</v>
      </c>
      <c r="C6">
        <v>16.815999999999999</v>
      </c>
      <c r="D6">
        <v>77.573999999999998</v>
      </c>
      <c r="E6">
        <v>0.81</v>
      </c>
      <c r="F6">
        <v>1.3089999999999999</v>
      </c>
      <c r="G6">
        <v>0.76400000000000001</v>
      </c>
      <c r="H6" t="s">
        <v>15</v>
      </c>
    </row>
    <row r="7" spans="1:8" x14ac:dyDescent="0.25">
      <c r="A7">
        <v>5</v>
      </c>
      <c r="B7">
        <v>361</v>
      </c>
      <c r="C7">
        <v>9.5850000000000009</v>
      </c>
      <c r="D7">
        <v>72.638000000000005</v>
      </c>
      <c r="E7">
        <v>0.86</v>
      </c>
      <c r="F7">
        <v>1.135</v>
      </c>
      <c r="G7">
        <v>0.88100000000000001</v>
      </c>
      <c r="H7">
        <v>0.94099999999999995</v>
      </c>
    </row>
    <row r="9" spans="1:8" x14ac:dyDescent="0.25">
      <c r="A9" t="s">
        <v>0</v>
      </c>
    </row>
    <row r="10" spans="1:8" x14ac:dyDescent="0.25">
      <c r="A10">
        <v>1</v>
      </c>
      <c r="B10">
        <v>482</v>
      </c>
      <c r="C10">
        <v>12.59</v>
      </c>
      <c r="D10">
        <v>81.441000000000003</v>
      </c>
      <c r="E10">
        <v>0.91300000000000003</v>
      </c>
      <c r="F10">
        <v>1.1339999999999999</v>
      </c>
      <c r="G10">
        <v>0.88200000000000001</v>
      </c>
      <c r="H10">
        <v>0.95699999999999996</v>
      </c>
    </row>
    <row r="11" spans="1:8" x14ac:dyDescent="0.25">
      <c r="A11">
        <v>2</v>
      </c>
      <c r="B11">
        <v>683</v>
      </c>
      <c r="C11">
        <v>6.6180000000000003</v>
      </c>
      <c r="D11">
        <v>97.168000000000006</v>
      </c>
      <c r="E11">
        <v>0.90900000000000003</v>
      </c>
      <c r="F11">
        <v>1.093</v>
      </c>
      <c r="G11">
        <v>0.91500000000000004</v>
      </c>
      <c r="H11">
        <v>0.93799999999999994</v>
      </c>
    </row>
    <row r="12" spans="1:8" x14ac:dyDescent="0.25">
      <c r="A12">
        <v>3</v>
      </c>
      <c r="B12">
        <v>351</v>
      </c>
      <c r="C12">
        <v>7.0940000000000003</v>
      </c>
      <c r="D12">
        <v>69.518000000000001</v>
      </c>
      <c r="E12">
        <v>0.91300000000000003</v>
      </c>
      <c r="F12">
        <v>1.288</v>
      </c>
      <c r="G12">
        <v>0.77600000000000002</v>
      </c>
      <c r="H12">
        <v>0.94899999999999995</v>
      </c>
    </row>
    <row r="13" spans="1:8" x14ac:dyDescent="0.25">
      <c r="A13">
        <v>5</v>
      </c>
      <c r="B13">
        <v>277</v>
      </c>
      <c r="C13">
        <v>4.1260000000000003</v>
      </c>
      <c r="D13">
        <v>64.798000000000002</v>
      </c>
      <c r="E13">
        <v>0.82899999999999996</v>
      </c>
      <c r="F13">
        <v>1.5029999999999999</v>
      </c>
      <c r="G13">
        <v>0.66500000000000004</v>
      </c>
      <c r="H13">
        <v>0.90700000000000003</v>
      </c>
    </row>
    <row r="14" spans="1:8" x14ac:dyDescent="0.25">
      <c r="A14">
        <v>6</v>
      </c>
      <c r="B14">
        <v>731</v>
      </c>
      <c r="C14">
        <v>7.0979999999999999</v>
      </c>
      <c r="D14">
        <v>106.194</v>
      </c>
      <c r="E14">
        <v>0.81499999999999995</v>
      </c>
      <c r="F14">
        <v>1.0549999999999999</v>
      </c>
      <c r="G14">
        <v>0.94799999999999995</v>
      </c>
      <c r="H14">
        <v>0.94699999999999995</v>
      </c>
    </row>
    <row r="16" spans="1:8" x14ac:dyDescent="0.25">
      <c r="A16" t="s">
        <v>10</v>
      </c>
    </row>
    <row r="17" spans="1:8" x14ac:dyDescent="0.25">
      <c r="A17">
        <v>1</v>
      </c>
      <c r="B17">
        <v>626</v>
      </c>
      <c r="C17">
        <v>6.4160000000000004</v>
      </c>
      <c r="D17">
        <v>95.971999999999994</v>
      </c>
      <c r="E17">
        <v>0.85399999999999998</v>
      </c>
      <c r="F17">
        <v>1.226</v>
      </c>
      <c r="G17">
        <v>0.81599999999999995</v>
      </c>
      <c r="H17">
        <v>0.95099999999999996</v>
      </c>
    </row>
    <row r="18" spans="1:8" x14ac:dyDescent="0.25">
      <c r="A18">
        <v>2</v>
      </c>
      <c r="B18">
        <v>378</v>
      </c>
      <c r="C18">
        <v>7.9390000000000001</v>
      </c>
      <c r="D18">
        <v>72.578999999999994</v>
      </c>
      <c r="E18">
        <v>0.90200000000000002</v>
      </c>
      <c r="F18">
        <v>1.1419999999999999</v>
      </c>
      <c r="G18">
        <v>0.875</v>
      </c>
      <c r="H18">
        <v>0.93899999999999995</v>
      </c>
    </row>
    <row r="19" spans="1:8" x14ac:dyDescent="0.25">
      <c r="A19">
        <v>3</v>
      </c>
      <c r="B19">
        <v>474</v>
      </c>
      <c r="C19">
        <v>13.981999999999999</v>
      </c>
      <c r="D19">
        <v>95.730999999999995</v>
      </c>
      <c r="E19">
        <v>0.65</v>
      </c>
      <c r="F19">
        <v>2.7719999999999998</v>
      </c>
      <c r="G19">
        <v>0.36099999999999999</v>
      </c>
      <c r="H19">
        <v>0.88400000000000001</v>
      </c>
    </row>
    <row r="20" spans="1:8" x14ac:dyDescent="0.25">
      <c r="A20">
        <v>4</v>
      </c>
      <c r="B20">
        <v>478</v>
      </c>
      <c r="C20">
        <v>8.1129999999999995</v>
      </c>
      <c r="D20">
        <v>84.492000000000004</v>
      </c>
      <c r="E20">
        <v>0.84099999999999997</v>
      </c>
      <c r="F20">
        <v>1.0880000000000001</v>
      </c>
      <c r="G20">
        <v>0.91900000000000004</v>
      </c>
      <c r="H20">
        <v>0.97099999999999997</v>
      </c>
    </row>
    <row r="21" spans="1:8" x14ac:dyDescent="0.25">
      <c r="A21">
        <v>5</v>
      </c>
      <c r="B21">
        <v>437</v>
      </c>
      <c r="C21">
        <v>6.5990000000000002</v>
      </c>
      <c r="D21">
        <v>76.953000000000003</v>
      </c>
      <c r="E21">
        <v>0.92700000000000005</v>
      </c>
      <c r="F21">
        <v>1.1379999999999999</v>
      </c>
      <c r="G21">
        <v>0.879</v>
      </c>
      <c r="H21">
        <v>0.97</v>
      </c>
    </row>
    <row r="23" spans="1:8" x14ac:dyDescent="0.25">
      <c r="A23" t="s">
        <v>11</v>
      </c>
    </row>
    <row r="24" spans="1:8" x14ac:dyDescent="0.25">
      <c r="A24">
        <v>1</v>
      </c>
      <c r="B24">
        <v>389</v>
      </c>
      <c r="C24">
        <v>7.52</v>
      </c>
      <c r="D24">
        <v>87.438000000000002</v>
      </c>
      <c r="E24">
        <v>0.63900000000000001</v>
      </c>
      <c r="F24">
        <v>1.073</v>
      </c>
      <c r="G24">
        <v>0.93200000000000005</v>
      </c>
      <c r="H24">
        <v>0.94399999999999995</v>
      </c>
    </row>
    <row r="25" spans="1:8" x14ac:dyDescent="0.25">
      <c r="A25">
        <v>2</v>
      </c>
      <c r="B25">
        <v>896</v>
      </c>
      <c r="C25">
        <v>6.0730000000000004</v>
      </c>
      <c r="D25">
        <v>111.681</v>
      </c>
      <c r="E25">
        <v>0.90300000000000002</v>
      </c>
      <c r="F25">
        <v>1.18</v>
      </c>
      <c r="G25">
        <v>0.84799999999999998</v>
      </c>
      <c r="H25">
        <v>0.95799999999999996</v>
      </c>
    </row>
    <row r="26" spans="1:8" x14ac:dyDescent="0.25">
      <c r="A26">
        <v>3</v>
      </c>
      <c r="B26">
        <v>1014</v>
      </c>
      <c r="C26">
        <v>18.815999999999999</v>
      </c>
      <c r="D26">
        <v>146.99100000000001</v>
      </c>
      <c r="E26">
        <v>0.59</v>
      </c>
      <c r="F26">
        <v>2.96</v>
      </c>
      <c r="G26">
        <v>0.33800000000000002</v>
      </c>
      <c r="H26">
        <v>0.878</v>
      </c>
    </row>
    <row r="27" spans="1:8" x14ac:dyDescent="0.25">
      <c r="A27">
        <v>5</v>
      </c>
      <c r="B27">
        <v>693</v>
      </c>
      <c r="C27">
        <v>4.9219999999999997</v>
      </c>
      <c r="D27">
        <v>104.15600000000001</v>
      </c>
      <c r="E27">
        <v>0.80300000000000005</v>
      </c>
      <c r="F27">
        <v>1.077</v>
      </c>
      <c r="G27">
        <v>0.92800000000000005</v>
      </c>
      <c r="H27">
        <v>0.94099999999999995</v>
      </c>
    </row>
    <row r="28" spans="1:8" x14ac:dyDescent="0.25">
      <c r="A28">
        <v>6</v>
      </c>
      <c r="B28">
        <v>226</v>
      </c>
      <c r="C28">
        <v>13.608000000000001</v>
      </c>
      <c r="D28">
        <v>55.664000000000001</v>
      </c>
      <c r="E28">
        <v>0.91700000000000004</v>
      </c>
      <c r="F28">
        <v>1.087</v>
      </c>
      <c r="G28">
        <v>0.92</v>
      </c>
      <c r="H28">
        <v>0.92600000000000005</v>
      </c>
    </row>
    <row r="30" spans="1:8" x14ac:dyDescent="0.25">
      <c r="A30" t="s">
        <v>12</v>
      </c>
    </row>
    <row r="31" spans="1:8" x14ac:dyDescent="0.25">
      <c r="A31">
        <v>1</v>
      </c>
      <c r="B31">
        <v>526</v>
      </c>
      <c r="C31">
        <v>10.228999999999999</v>
      </c>
      <c r="D31">
        <v>85.462999999999994</v>
      </c>
      <c r="E31">
        <v>0.90500000000000003</v>
      </c>
      <c r="F31">
        <v>1.0329999999999999</v>
      </c>
      <c r="G31">
        <v>0.96799999999999997</v>
      </c>
      <c r="H31">
        <v>0.93799999999999994</v>
      </c>
    </row>
    <row r="32" spans="1:8" x14ac:dyDescent="0.25">
      <c r="A32">
        <v>2</v>
      </c>
      <c r="B32">
        <v>565</v>
      </c>
      <c r="C32">
        <v>10.321999999999999</v>
      </c>
      <c r="D32">
        <v>92.010999999999996</v>
      </c>
      <c r="E32">
        <v>0.83899999999999997</v>
      </c>
      <c r="F32">
        <v>1.2</v>
      </c>
      <c r="G32">
        <v>0.83299999999999996</v>
      </c>
      <c r="H32">
        <v>0.94399999999999995</v>
      </c>
    </row>
    <row r="33" spans="1:8" x14ac:dyDescent="0.25">
      <c r="A33">
        <v>3</v>
      </c>
      <c r="B33">
        <v>331</v>
      </c>
      <c r="C33">
        <v>9.0310000000000006</v>
      </c>
      <c r="D33">
        <v>68.02</v>
      </c>
      <c r="E33">
        <v>0.89900000000000002</v>
      </c>
      <c r="F33">
        <v>1.2470000000000001</v>
      </c>
      <c r="G33">
        <v>0.80200000000000005</v>
      </c>
      <c r="H33">
        <v>0.94599999999999995</v>
      </c>
    </row>
    <row r="34" spans="1:8" x14ac:dyDescent="0.25">
      <c r="A34">
        <v>4</v>
      </c>
      <c r="B34">
        <v>354</v>
      </c>
      <c r="C34">
        <v>12.509</v>
      </c>
      <c r="D34">
        <v>69.78</v>
      </c>
      <c r="E34">
        <v>0.91400000000000003</v>
      </c>
      <c r="F34">
        <v>1.2569999999999999</v>
      </c>
      <c r="G34">
        <v>0.79600000000000004</v>
      </c>
      <c r="H34">
        <v>0.95399999999999996</v>
      </c>
    </row>
    <row r="35" spans="1:8" x14ac:dyDescent="0.25">
      <c r="A35">
        <v>5</v>
      </c>
      <c r="B35">
        <v>401</v>
      </c>
      <c r="C35">
        <v>11.87</v>
      </c>
      <c r="D35">
        <v>80.567999999999998</v>
      </c>
      <c r="E35">
        <v>0.77600000000000002</v>
      </c>
      <c r="F35">
        <v>1.1639999999999999</v>
      </c>
      <c r="G35">
        <v>0.85899999999999999</v>
      </c>
      <c r="H35">
        <v>0.94799999999999995</v>
      </c>
    </row>
    <row r="37" spans="1:8" x14ac:dyDescent="0.25">
      <c r="A37" t="s">
        <v>13</v>
      </c>
    </row>
    <row r="38" spans="1:8" x14ac:dyDescent="0.25">
      <c r="A38">
        <v>1</v>
      </c>
      <c r="B38">
        <v>190</v>
      </c>
      <c r="C38">
        <v>28.553000000000001</v>
      </c>
      <c r="D38">
        <v>51.219000000000001</v>
      </c>
      <c r="E38">
        <v>0.91</v>
      </c>
      <c r="F38">
        <v>1.0129999999999999</v>
      </c>
      <c r="G38">
        <v>0.98699999999999999</v>
      </c>
      <c r="H38">
        <v>0.91100000000000003</v>
      </c>
    </row>
    <row r="39" spans="1:8" x14ac:dyDescent="0.25">
      <c r="A39">
        <v>2</v>
      </c>
      <c r="B39">
        <v>228</v>
      </c>
      <c r="C39">
        <v>12.222</v>
      </c>
      <c r="D39">
        <v>56.572000000000003</v>
      </c>
      <c r="E39">
        <v>0.89500000000000002</v>
      </c>
      <c r="F39">
        <v>1.097</v>
      </c>
      <c r="G39">
        <v>0.91100000000000003</v>
      </c>
      <c r="H39">
        <v>0.94599999999999995</v>
      </c>
    </row>
    <row r="40" spans="1:8" x14ac:dyDescent="0.25">
      <c r="A40">
        <v>3</v>
      </c>
      <c r="B40">
        <v>246</v>
      </c>
      <c r="C40">
        <v>10.198</v>
      </c>
      <c r="D40">
        <v>64.84</v>
      </c>
      <c r="E40">
        <v>0.73499999999999999</v>
      </c>
      <c r="F40">
        <v>1.22</v>
      </c>
      <c r="G40">
        <v>0.82</v>
      </c>
      <c r="H40">
        <v>0.93</v>
      </c>
    </row>
    <row r="41" spans="1:8" x14ac:dyDescent="0.25">
      <c r="A41">
        <v>4</v>
      </c>
      <c r="B41">
        <v>498</v>
      </c>
      <c r="C41">
        <v>10.247999999999999</v>
      </c>
      <c r="D41">
        <v>87.94</v>
      </c>
      <c r="E41">
        <v>0.80900000000000005</v>
      </c>
      <c r="F41">
        <v>1.399</v>
      </c>
      <c r="G41">
        <v>0.71499999999999997</v>
      </c>
      <c r="H41">
        <v>0.94</v>
      </c>
    </row>
    <row r="43" spans="1:8" x14ac:dyDescent="0.25">
      <c r="E43" t="s">
        <v>19</v>
      </c>
    </row>
    <row r="44" spans="1:8" x14ac:dyDescent="0.25">
      <c r="E44">
        <f>STDEV(E3:E41)</f>
        <v>0.10290706745418332</v>
      </c>
      <c r="F44" t="s">
        <v>20</v>
      </c>
    </row>
    <row r="45" spans="1:8" x14ac:dyDescent="0.25">
      <c r="E45">
        <f>AVERAGE(E3:E41)</f>
        <v>0.82268965517241377</v>
      </c>
      <c r="F45" t="s">
        <v>2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46"/>
  <sheetViews>
    <sheetView topLeftCell="A25" workbookViewId="0">
      <selection activeCell="F46" sqref="F46"/>
    </sheetView>
  </sheetViews>
  <sheetFormatPr defaultRowHeight="15" x14ac:dyDescent="0.25"/>
  <sheetData>
    <row r="2" spans="1:8" x14ac:dyDescent="0.25">
      <c r="A2" t="s">
        <v>9</v>
      </c>
      <c r="B2" t="s">
        <v>7</v>
      </c>
      <c r="C2" t="s">
        <v>6</v>
      </c>
      <c r="D2" t="s">
        <v>5</v>
      </c>
      <c r="E2" t="s">
        <v>4</v>
      </c>
      <c r="F2" t="s">
        <v>3</v>
      </c>
      <c r="G2" t="s">
        <v>2</v>
      </c>
      <c r="H2" t="s">
        <v>1</v>
      </c>
    </row>
    <row r="3" spans="1:8" x14ac:dyDescent="0.25">
      <c r="A3">
        <v>1</v>
      </c>
      <c r="B3">
        <v>1699</v>
      </c>
      <c r="C3">
        <v>26.140999999999998</v>
      </c>
      <c r="D3">
        <v>241.696</v>
      </c>
      <c r="E3">
        <v>0.36499999999999999</v>
      </c>
      <c r="F3">
        <v>3.0230000000000001</v>
      </c>
      <c r="G3">
        <v>0.33100000000000002</v>
      </c>
      <c r="H3">
        <v>0.71099999999999997</v>
      </c>
    </row>
    <row r="4" spans="1:8" x14ac:dyDescent="0.25">
      <c r="A4">
        <v>2</v>
      </c>
      <c r="B4">
        <v>912</v>
      </c>
      <c r="C4">
        <v>27.416</v>
      </c>
      <c r="D4">
        <v>169.59299999999999</v>
      </c>
      <c r="E4">
        <v>0.39800000000000002</v>
      </c>
      <c r="F4">
        <v>1.546</v>
      </c>
      <c r="G4">
        <v>0.64700000000000002</v>
      </c>
      <c r="H4">
        <v>0.74</v>
      </c>
    </row>
    <row r="5" spans="1:8" x14ac:dyDescent="0.25">
      <c r="A5">
        <v>3</v>
      </c>
      <c r="B5">
        <v>610</v>
      </c>
      <c r="C5">
        <v>24.600999999999999</v>
      </c>
      <c r="D5">
        <v>165.041</v>
      </c>
      <c r="E5">
        <v>0.28100000000000003</v>
      </c>
      <c r="F5">
        <v>2.9220000000000002</v>
      </c>
      <c r="G5">
        <v>0.34200000000000003</v>
      </c>
      <c r="H5">
        <v>0.51300000000000001</v>
      </c>
    </row>
    <row r="6" spans="1:8" x14ac:dyDescent="0.25">
      <c r="A6">
        <v>4</v>
      </c>
      <c r="B6">
        <v>1190</v>
      </c>
      <c r="C6">
        <v>30.466000000000001</v>
      </c>
      <c r="D6">
        <v>137.52699999999999</v>
      </c>
      <c r="E6">
        <v>0.79100000000000004</v>
      </c>
      <c r="F6">
        <v>1.0649999999999999</v>
      </c>
      <c r="G6">
        <v>0.93899999999999995</v>
      </c>
      <c r="H6">
        <v>0.94399999999999995</v>
      </c>
    </row>
    <row r="7" spans="1:8" x14ac:dyDescent="0.25">
      <c r="A7">
        <v>5</v>
      </c>
      <c r="B7">
        <v>530</v>
      </c>
      <c r="C7">
        <v>26.847999999999999</v>
      </c>
      <c r="D7">
        <v>94.73</v>
      </c>
      <c r="E7">
        <v>0.74199999999999999</v>
      </c>
      <c r="F7">
        <v>1.569</v>
      </c>
      <c r="G7">
        <v>0.63700000000000001</v>
      </c>
      <c r="H7">
        <v>0.88300000000000001</v>
      </c>
    </row>
    <row r="9" spans="1:8" x14ac:dyDescent="0.25">
      <c r="A9" t="s">
        <v>0</v>
      </c>
    </row>
    <row r="10" spans="1:8" x14ac:dyDescent="0.25">
      <c r="A10">
        <v>1</v>
      </c>
      <c r="B10">
        <v>1135</v>
      </c>
      <c r="C10">
        <v>8.7349999999999994</v>
      </c>
      <c r="D10">
        <v>175.11500000000001</v>
      </c>
      <c r="E10">
        <v>0.46500000000000002</v>
      </c>
      <c r="F10">
        <v>3.5139999999999998</v>
      </c>
      <c r="G10">
        <v>0.28499999999999998</v>
      </c>
      <c r="H10">
        <v>0.79400000000000004</v>
      </c>
    </row>
    <row r="11" spans="1:8" x14ac:dyDescent="0.25">
      <c r="A11">
        <v>2</v>
      </c>
      <c r="B11">
        <v>597</v>
      </c>
      <c r="C11">
        <v>10.877000000000001</v>
      </c>
      <c r="D11">
        <v>164.22300000000001</v>
      </c>
      <c r="E11">
        <v>0.27800000000000002</v>
      </c>
      <c r="F11">
        <v>4.3620000000000001</v>
      </c>
      <c r="G11">
        <v>0.22900000000000001</v>
      </c>
      <c r="H11">
        <v>0.54100000000000004</v>
      </c>
    </row>
    <row r="12" spans="1:8" x14ac:dyDescent="0.25">
      <c r="A12">
        <v>3</v>
      </c>
      <c r="B12">
        <v>794</v>
      </c>
      <c r="C12">
        <v>6.4029999999999996</v>
      </c>
      <c r="D12">
        <v>224.36</v>
      </c>
      <c r="E12">
        <v>0.19800000000000001</v>
      </c>
      <c r="F12">
        <v>7.8929999999999998</v>
      </c>
      <c r="G12">
        <v>0.127</v>
      </c>
      <c r="H12">
        <v>0.53800000000000003</v>
      </c>
    </row>
    <row r="13" spans="1:8" x14ac:dyDescent="0.25">
      <c r="A13">
        <v>4</v>
      </c>
      <c r="B13">
        <v>900</v>
      </c>
      <c r="C13">
        <v>8.6259999999999994</v>
      </c>
      <c r="D13">
        <v>190.31399999999999</v>
      </c>
      <c r="E13">
        <v>0.312</v>
      </c>
      <c r="F13">
        <v>3.5619999999999998</v>
      </c>
      <c r="G13">
        <v>0.28100000000000003</v>
      </c>
      <c r="H13">
        <v>0.65400000000000003</v>
      </c>
    </row>
    <row r="14" spans="1:8" x14ac:dyDescent="0.25">
      <c r="A14">
        <v>5</v>
      </c>
      <c r="B14">
        <v>1456</v>
      </c>
      <c r="C14">
        <v>5.5250000000000004</v>
      </c>
      <c r="D14">
        <v>257.423</v>
      </c>
      <c r="E14">
        <v>0.27600000000000002</v>
      </c>
      <c r="F14">
        <v>5.149</v>
      </c>
      <c r="G14">
        <v>0.19400000000000001</v>
      </c>
      <c r="H14">
        <v>0.753</v>
      </c>
    </row>
    <row r="15" spans="1:8" x14ac:dyDescent="0.25">
      <c r="A15">
        <v>6</v>
      </c>
      <c r="B15">
        <v>720</v>
      </c>
      <c r="C15">
        <v>10.125</v>
      </c>
      <c r="D15">
        <v>143.572</v>
      </c>
      <c r="E15">
        <v>0.439</v>
      </c>
      <c r="F15">
        <v>4.4950000000000001</v>
      </c>
      <c r="G15">
        <v>0.222</v>
      </c>
      <c r="H15">
        <v>0.81100000000000005</v>
      </c>
    </row>
    <row r="17" spans="1:8" x14ac:dyDescent="0.25">
      <c r="A17" t="s">
        <v>10</v>
      </c>
    </row>
    <row r="18" spans="1:8" x14ac:dyDescent="0.25">
      <c r="A18">
        <v>1</v>
      </c>
      <c r="B18">
        <v>565</v>
      </c>
      <c r="C18">
        <v>28.907</v>
      </c>
      <c r="D18">
        <v>89.055999999999997</v>
      </c>
      <c r="E18">
        <v>0.89500000000000002</v>
      </c>
      <c r="F18">
        <v>1.3320000000000001</v>
      </c>
      <c r="G18">
        <v>0.751</v>
      </c>
      <c r="H18">
        <v>0.94499999999999995</v>
      </c>
    </row>
    <row r="19" spans="1:8" x14ac:dyDescent="0.25">
      <c r="A19">
        <v>2</v>
      </c>
      <c r="B19">
        <v>1782</v>
      </c>
      <c r="C19">
        <v>20.94</v>
      </c>
      <c r="D19">
        <v>258.26799999999997</v>
      </c>
      <c r="E19">
        <v>0.33600000000000002</v>
      </c>
      <c r="F19">
        <v>2.6880000000000002</v>
      </c>
      <c r="G19">
        <v>0.372</v>
      </c>
      <c r="H19">
        <v>0.621</v>
      </c>
    </row>
    <row r="20" spans="1:8" x14ac:dyDescent="0.25">
      <c r="A20">
        <v>3</v>
      </c>
      <c r="B20">
        <v>1080</v>
      </c>
      <c r="C20">
        <v>20.382999999999999</v>
      </c>
      <c r="D20">
        <v>121.873</v>
      </c>
      <c r="E20">
        <v>0.91400000000000003</v>
      </c>
      <c r="F20">
        <v>1.228</v>
      </c>
      <c r="G20">
        <v>0.81499999999999995</v>
      </c>
      <c r="H20">
        <v>0.96</v>
      </c>
    </row>
    <row r="21" spans="1:8" x14ac:dyDescent="0.25">
      <c r="A21">
        <v>4</v>
      </c>
      <c r="B21">
        <v>1627</v>
      </c>
      <c r="C21">
        <v>17.62</v>
      </c>
      <c r="D21">
        <v>269.93900000000002</v>
      </c>
      <c r="E21">
        <v>0.28100000000000003</v>
      </c>
      <c r="F21">
        <v>2.052</v>
      </c>
      <c r="G21">
        <v>0.48699999999999999</v>
      </c>
      <c r="H21">
        <v>0.58099999999999996</v>
      </c>
    </row>
    <row r="22" spans="1:8" x14ac:dyDescent="0.25">
      <c r="A22">
        <v>5</v>
      </c>
      <c r="B22">
        <v>977</v>
      </c>
      <c r="C22">
        <v>19.402999999999999</v>
      </c>
      <c r="D22">
        <v>132.571</v>
      </c>
      <c r="E22">
        <v>0.69899999999999995</v>
      </c>
      <c r="F22">
        <v>1.2390000000000001</v>
      </c>
      <c r="G22">
        <v>0.80700000000000005</v>
      </c>
      <c r="H22">
        <v>0.93700000000000006</v>
      </c>
    </row>
    <row r="23" spans="1:8" x14ac:dyDescent="0.25">
      <c r="A23">
        <v>6</v>
      </c>
      <c r="B23">
        <v>779</v>
      </c>
      <c r="C23">
        <v>23.695</v>
      </c>
      <c r="D23">
        <v>129.94399999999999</v>
      </c>
      <c r="E23">
        <v>0.57999999999999996</v>
      </c>
      <c r="F23">
        <v>1.452</v>
      </c>
      <c r="G23">
        <v>0.68899999999999995</v>
      </c>
      <c r="H23">
        <v>0.81699999999999995</v>
      </c>
    </row>
    <row r="25" spans="1:8" x14ac:dyDescent="0.25">
      <c r="A25" t="s">
        <v>12</v>
      </c>
    </row>
    <row r="26" spans="1:8" x14ac:dyDescent="0.25">
      <c r="A26">
        <v>1</v>
      </c>
      <c r="B26">
        <v>2406</v>
      </c>
      <c r="C26">
        <v>22.890999999999998</v>
      </c>
      <c r="D26">
        <v>239.655</v>
      </c>
      <c r="E26">
        <v>0.52600000000000002</v>
      </c>
      <c r="F26">
        <v>1.627</v>
      </c>
      <c r="G26">
        <v>0.61499999999999999</v>
      </c>
      <c r="H26">
        <v>0.78700000000000003</v>
      </c>
    </row>
    <row r="27" spans="1:8" x14ac:dyDescent="0.25">
      <c r="A27">
        <v>2</v>
      </c>
      <c r="B27">
        <v>621</v>
      </c>
      <c r="C27">
        <v>29.076000000000001</v>
      </c>
      <c r="D27">
        <v>93.948999999999998</v>
      </c>
      <c r="E27">
        <v>0.88400000000000001</v>
      </c>
      <c r="F27">
        <v>1.3280000000000001</v>
      </c>
      <c r="G27">
        <v>0.753</v>
      </c>
      <c r="H27">
        <v>0.93300000000000005</v>
      </c>
    </row>
    <row r="28" spans="1:8" x14ac:dyDescent="0.25">
      <c r="A28">
        <v>3</v>
      </c>
      <c r="B28">
        <v>999</v>
      </c>
      <c r="C28">
        <v>20.263000000000002</v>
      </c>
      <c r="D28">
        <v>140.00899999999999</v>
      </c>
      <c r="E28">
        <v>0.64</v>
      </c>
      <c r="F28">
        <v>1.391</v>
      </c>
      <c r="G28">
        <v>0.71899999999999997</v>
      </c>
      <c r="H28">
        <v>0.877</v>
      </c>
    </row>
    <row r="30" spans="1:8" x14ac:dyDescent="0.25">
      <c r="A30" t="s">
        <v>13</v>
      </c>
    </row>
    <row r="31" spans="1:8" x14ac:dyDescent="0.25">
      <c r="A31">
        <v>1</v>
      </c>
      <c r="B31">
        <v>1305</v>
      </c>
      <c r="C31">
        <v>11.628</v>
      </c>
      <c r="D31">
        <v>164.65600000000001</v>
      </c>
      <c r="E31">
        <v>0.60499999999999998</v>
      </c>
      <c r="F31">
        <v>1.208</v>
      </c>
      <c r="G31">
        <v>0.82799999999999996</v>
      </c>
      <c r="H31">
        <v>0.84199999999999997</v>
      </c>
    </row>
    <row r="32" spans="1:8" x14ac:dyDescent="0.25">
      <c r="A32">
        <v>2</v>
      </c>
      <c r="B32">
        <v>1591</v>
      </c>
      <c r="C32">
        <v>8.7029999999999994</v>
      </c>
      <c r="D32">
        <v>201.40100000000001</v>
      </c>
      <c r="E32">
        <v>0.49299999999999999</v>
      </c>
      <c r="F32">
        <v>2.2570000000000001</v>
      </c>
      <c r="G32">
        <v>0.443</v>
      </c>
      <c r="H32">
        <v>0.76100000000000001</v>
      </c>
    </row>
    <row r="33" spans="1:8" x14ac:dyDescent="0.25">
      <c r="A33">
        <v>3</v>
      </c>
      <c r="B33">
        <v>2602</v>
      </c>
      <c r="C33">
        <v>9.58</v>
      </c>
      <c r="D33">
        <v>213.477</v>
      </c>
      <c r="E33">
        <v>0.71699999999999997</v>
      </c>
      <c r="F33">
        <v>1.5329999999999999</v>
      </c>
      <c r="G33">
        <v>0.65200000000000002</v>
      </c>
      <c r="H33">
        <v>0.93200000000000005</v>
      </c>
    </row>
    <row r="34" spans="1:8" x14ac:dyDescent="0.25">
      <c r="A34">
        <v>4</v>
      </c>
      <c r="B34">
        <v>490</v>
      </c>
      <c r="C34">
        <v>7.5469999999999997</v>
      </c>
      <c r="D34">
        <v>108.601</v>
      </c>
      <c r="E34">
        <v>0.52200000000000002</v>
      </c>
      <c r="F34">
        <v>1.81</v>
      </c>
      <c r="G34">
        <v>0.55200000000000005</v>
      </c>
      <c r="H34">
        <v>0.72799999999999998</v>
      </c>
    </row>
    <row r="35" spans="1:8" x14ac:dyDescent="0.25">
      <c r="A35">
        <v>5</v>
      </c>
      <c r="B35">
        <v>410</v>
      </c>
      <c r="C35">
        <v>13.483000000000001</v>
      </c>
      <c r="D35">
        <v>75.381</v>
      </c>
      <c r="E35">
        <v>0.90700000000000003</v>
      </c>
      <c r="F35">
        <v>1.163</v>
      </c>
      <c r="G35">
        <v>0.86</v>
      </c>
      <c r="H35">
        <v>0.94</v>
      </c>
    </row>
    <row r="36" spans="1:8" x14ac:dyDescent="0.25">
      <c r="A36">
        <v>6</v>
      </c>
      <c r="B36">
        <v>1292</v>
      </c>
      <c r="C36">
        <v>11.632999999999999</v>
      </c>
      <c r="D36">
        <v>190.512</v>
      </c>
      <c r="E36">
        <v>0.44700000000000001</v>
      </c>
      <c r="F36">
        <v>1.087</v>
      </c>
      <c r="G36">
        <v>0.92</v>
      </c>
      <c r="H36">
        <v>0.68700000000000006</v>
      </c>
    </row>
    <row r="38" spans="1:8" x14ac:dyDescent="0.25">
      <c r="A38" t="s">
        <v>16</v>
      </c>
    </row>
    <row r="39" spans="1:8" x14ac:dyDescent="0.25">
      <c r="A39">
        <v>1</v>
      </c>
      <c r="B39">
        <v>2024</v>
      </c>
      <c r="C39">
        <v>7.2409999999999997</v>
      </c>
      <c r="D39">
        <v>202.387</v>
      </c>
      <c r="E39">
        <v>0.621</v>
      </c>
      <c r="F39">
        <v>1.286</v>
      </c>
      <c r="G39">
        <v>0.77800000000000002</v>
      </c>
      <c r="H39">
        <v>0.84099999999999997</v>
      </c>
    </row>
    <row r="40" spans="1:8" x14ac:dyDescent="0.25">
      <c r="A40">
        <v>2</v>
      </c>
      <c r="B40">
        <v>1169</v>
      </c>
      <c r="C40">
        <v>7.3689999999999998</v>
      </c>
      <c r="D40">
        <v>205.126</v>
      </c>
      <c r="E40">
        <v>0.34899999999999998</v>
      </c>
      <c r="F40">
        <v>1.7669999999999999</v>
      </c>
      <c r="G40">
        <v>0.56599999999999995</v>
      </c>
      <c r="H40">
        <v>0.58299999999999996</v>
      </c>
    </row>
    <row r="41" spans="1:8" x14ac:dyDescent="0.25">
      <c r="A41">
        <v>3</v>
      </c>
      <c r="B41">
        <v>757</v>
      </c>
      <c r="C41">
        <v>8.2889999999999997</v>
      </c>
      <c r="D41">
        <v>106.45399999999999</v>
      </c>
      <c r="E41">
        <v>0.83899999999999997</v>
      </c>
      <c r="F41">
        <v>1.302</v>
      </c>
      <c r="G41">
        <v>0.76800000000000002</v>
      </c>
      <c r="H41">
        <v>0.92600000000000005</v>
      </c>
    </row>
    <row r="42" spans="1:8" x14ac:dyDescent="0.25">
      <c r="A42">
        <v>4</v>
      </c>
      <c r="B42">
        <v>613</v>
      </c>
      <c r="C42">
        <v>11.412000000000001</v>
      </c>
      <c r="D42">
        <v>100.28100000000001</v>
      </c>
      <c r="E42">
        <v>0.76600000000000001</v>
      </c>
      <c r="F42">
        <v>1.2529999999999999</v>
      </c>
      <c r="G42">
        <v>0.79800000000000004</v>
      </c>
      <c r="H42">
        <v>0.90600000000000003</v>
      </c>
    </row>
    <row r="44" spans="1:8" x14ac:dyDescent="0.25">
      <c r="E44" t="s">
        <v>21</v>
      </c>
    </row>
    <row r="45" spans="1:8" x14ac:dyDescent="0.25">
      <c r="E45">
        <f>STDEV(E3:E42)</f>
        <v>0.22246881222722659</v>
      </c>
      <c r="F45" t="s">
        <v>20</v>
      </c>
    </row>
    <row r="46" spans="1:8" x14ac:dyDescent="0.25">
      <c r="E46">
        <f>AVERAGE(E3:E42)</f>
        <v>0.55220000000000014</v>
      </c>
      <c r="F46" t="s">
        <v>2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49"/>
  <sheetViews>
    <sheetView topLeftCell="A28" workbookViewId="0">
      <selection activeCell="F49" sqref="F49"/>
    </sheetView>
  </sheetViews>
  <sheetFormatPr defaultRowHeight="15" x14ac:dyDescent="0.25"/>
  <cols>
    <col min="1" max="1" width="13.28515625" customWidth="1"/>
  </cols>
  <sheetData>
    <row r="2" spans="1:8" x14ac:dyDescent="0.25">
      <c r="A2" t="s">
        <v>9</v>
      </c>
      <c r="B2" t="s">
        <v>7</v>
      </c>
      <c r="C2" t="s">
        <v>6</v>
      </c>
      <c r="D2" t="s">
        <v>5</v>
      </c>
      <c r="E2" t="s">
        <v>4</v>
      </c>
      <c r="F2" t="s">
        <v>3</v>
      </c>
      <c r="G2" t="s">
        <v>2</v>
      </c>
      <c r="H2" t="s">
        <v>1</v>
      </c>
    </row>
    <row r="3" spans="1:8" x14ac:dyDescent="0.25">
      <c r="A3">
        <v>1</v>
      </c>
      <c r="B3">
        <v>4118</v>
      </c>
      <c r="C3">
        <v>6.3440000000000003</v>
      </c>
      <c r="D3">
        <v>572.94399999999996</v>
      </c>
      <c r="E3">
        <v>0.158</v>
      </c>
      <c r="F3">
        <v>1.2869999999999999</v>
      </c>
      <c r="G3">
        <v>0.77700000000000002</v>
      </c>
      <c r="H3">
        <v>0.38600000000000001</v>
      </c>
    </row>
    <row r="4" spans="1:8" x14ac:dyDescent="0.25">
      <c r="A4">
        <v>2</v>
      </c>
      <c r="B4">
        <v>969</v>
      </c>
      <c r="C4">
        <v>7.5810000000000004</v>
      </c>
      <c r="D4">
        <v>256.88400000000001</v>
      </c>
      <c r="E4">
        <v>0.185</v>
      </c>
      <c r="F4">
        <v>6.1150000000000002</v>
      </c>
      <c r="G4">
        <v>0.16400000000000001</v>
      </c>
      <c r="H4">
        <v>0.44700000000000001</v>
      </c>
    </row>
    <row r="5" spans="1:8" x14ac:dyDescent="0.25">
      <c r="A5">
        <v>3</v>
      </c>
      <c r="B5">
        <v>712</v>
      </c>
      <c r="C5">
        <v>5.6459999999999999</v>
      </c>
      <c r="D5">
        <v>177.38</v>
      </c>
      <c r="E5">
        <v>0.28399999999999997</v>
      </c>
      <c r="F5">
        <v>1.986</v>
      </c>
      <c r="G5">
        <v>0.504</v>
      </c>
      <c r="H5">
        <v>0.56799999999999995</v>
      </c>
    </row>
    <row r="6" spans="1:8" x14ac:dyDescent="0.25">
      <c r="A6">
        <v>4</v>
      </c>
      <c r="B6">
        <v>1332</v>
      </c>
      <c r="C6">
        <v>7.6289999999999996</v>
      </c>
      <c r="D6">
        <v>203.13800000000001</v>
      </c>
      <c r="E6">
        <v>0.40600000000000003</v>
      </c>
      <c r="F6">
        <v>1.365</v>
      </c>
      <c r="G6">
        <v>0.73299999999999998</v>
      </c>
      <c r="H6">
        <v>0.63700000000000001</v>
      </c>
    </row>
    <row r="7" spans="1:8" x14ac:dyDescent="0.25">
      <c r="A7">
        <v>5</v>
      </c>
      <c r="B7">
        <v>6531</v>
      </c>
      <c r="C7">
        <v>6.782</v>
      </c>
      <c r="D7">
        <v>533.15899999999999</v>
      </c>
      <c r="E7">
        <v>0.28899999999999998</v>
      </c>
      <c r="F7">
        <v>1.968</v>
      </c>
      <c r="G7">
        <v>0.50800000000000001</v>
      </c>
      <c r="H7">
        <v>0.56200000000000006</v>
      </c>
    </row>
    <row r="8" spans="1:8" x14ac:dyDescent="0.25">
      <c r="A8">
        <v>6</v>
      </c>
      <c r="B8">
        <v>1094</v>
      </c>
      <c r="C8">
        <v>7.6890000000000001</v>
      </c>
      <c r="D8">
        <v>166.70599999999999</v>
      </c>
      <c r="E8">
        <v>0.495</v>
      </c>
      <c r="F8">
        <v>3.1269999999999998</v>
      </c>
      <c r="G8">
        <v>0.32</v>
      </c>
      <c r="H8">
        <v>0.82499999999999996</v>
      </c>
    </row>
    <row r="10" spans="1:8" x14ac:dyDescent="0.25">
      <c r="A10" t="s">
        <v>10</v>
      </c>
    </row>
    <row r="11" spans="1:8" x14ac:dyDescent="0.25">
      <c r="A11">
        <v>1</v>
      </c>
      <c r="B11">
        <v>2821</v>
      </c>
      <c r="C11">
        <v>11.872</v>
      </c>
      <c r="D11">
        <v>348.88900000000001</v>
      </c>
      <c r="E11">
        <v>0.29099999999999998</v>
      </c>
      <c r="F11">
        <v>1.73</v>
      </c>
      <c r="G11">
        <v>0.57799999999999996</v>
      </c>
      <c r="H11">
        <v>0.53900000000000003</v>
      </c>
    </row>
    <row r="12" spans="1:8" x14ac:dyDescent="0.25">
      <c r="A12">
        <v>2</v>
      </c>
      <c r="B12">
        <v>864</v>
      </c>
      <c r="C12">
        <v>14.297000000000001</v>
      </c>
      <c r="D12">
        <v>188.364</v>
      </c>
      <c r="E12">
        <v>0.30599999999999999</v>
      </c>
      <c r="F12">
        <v>5.3380000000000001</v>
      </c>
      <c r="G12">
        <v>0.187</v>
      </c>
      <c r="H12">
        <v>0.67100000000000004</v>
      </c>
    </row>
    <row r="13" spans="1:8" x14ac:dyDescent="0.25">
      <c r="A13">
        <v>3</v>
      </c>
      <c r="B13">
        <v>1816</v>
      </c>
      <c r="C13">
        <v>11.657</v>
      </c>
      <c r="D13">
        <v>339.78</v>
      </c>
      <c r="E13">
        <v>0.19800000000000001</v>
      </c>
      <c r="F13">
        <v>8.34</v>
      </c>
      <c r="G13">
        <v>0.12</v>
      </c>
      <c r="H13">
        <v>0.55200000000000005</v>
      </c>
    </row>
    <row r="14" spans="1:8" x14ac:dyDescent="0.25">
      <c r="A14">
        <v>4</v>
      </c>
      <c r="B14">
        <v>1821</v>
      </c>
      <c r="C14">
        <v>15.337</v>
      </c>
      <c r="D14">
        <v>305.005</v>
      </c>
      <c r="E14">
        <v>0.246</v>
      </c>
      <c r="F14">
        <v>2.4409999999999998</v>
      </c>
      <c r="G14">
        <v>0.41</v>
      </c>
      <c r="H14">
        <v>0.48799999999999999</v>
      </c>
    </row>
    <row r="15" spans="1:8" x14ac:dyDescent="0.25">
      <c r="A15">
        <v>5</v>
      </c>
      <c r="B15">
        <v>5267</v>
      </c>
      <c r="C15">
        <v>15.712999999999999</v>
      </c>
      <c r="D15">
        <v>623.81299999999999</v>
      </c>
      <c r="E15">
        <v>0.17</v>
      </c>
      <c r="F15">
        <v>2.2629999999999999</v>
      </c>
      <c r="G15">
        <v>0.442</v>
      </c>
      <c r="H15">
        <v>0.61199999999999999</v>
      </c>
    </row>
    <row r="17" spans="1:8" x14ac:dyDescent="0.25">
      <c r="A17" t="s">
        <v>12</v>
      </c>
    </row>
    <row r="18" spans="1:8" x14ac:dyDescent="0.25">
      <c r="A18">
        <v>1</v>
      </c>
      <c r="B18">
        <v>3016</v>
      </c>
      <c r="C18">
        <v>11.771000000000001</v>
      </c>
      <c r="D18">
        <v>319.85700000000003</v>
      </c>
      <c r="E18">
        <v>0.37</v>
      </c>
      <c r="F18">
        <v>1.78</v>
      </c>
      <c r="G18">
        <v>0.56200000000000006</v>
      </c>
      <c r="H18">
        <v>0.65600000000000003</v>
      </c>
    </row>
    <row r="19" spans="1:8" x14ac:dyDescent="0.25">
      <c r="A19">
        <v>2</v>
      </c>
      <c r="B19">
        <v>1949</v>
      </c>
      <c r="C19">
        <v>14.225</v>
      </c>
      <c r="D19">
        <v>273.47800000000001</v>
      </c>
      <c r="E19">
        <v>0.32700000000000001</v>
      </c>
      <c r="F19">
        <v>1.929</v>
      </c>
      <c r="G19">
        <v>0.51800000000000002</v>
      </c>
      <c r="H19">
        <v>0.56899999999999995</v>
      </c>
    </row>
    <row r="20" spans="1:8" x14ac:dyDescent="0.25">
      <c r="A20">
        <v>3</v>
      </c>
      <c r="B20">
        <v>7595</v>
      </c>
      <c r="C20">
        <v>14.38</v>
      </c>
      <c r="D20">
        <v>498.93299999999999</v>
      </c>
      <c r="E20">
        <v>0.38300000000000001</v>
      </c>
      <c r="F20">
        <v>1.92</v>
      </c>
      <c r="G20">
        <v>0.52100000000000002</v>
      </c>
      <c r="H20">
        <v>0.63400000000000001</v>
      </c>
    </row>
    <row r="21" spans="1:8" x14ac:dyDescent="0.25">
      <c r="A21">
        <v>4</v>
      </c>
      <c r="B21">
        <v>1129</v>
      </c>
      <c r="C21">
        <v>10.882999999999999</v>
      </c>
      <c r="D21">
        <v>165.19499999999999</v>
      </c>
      <c r="E21">
        <v>0.52</v>
      </c>
      <c r="F21">
        <v>2.31</v>
      </c>
      <c r="G21">
        <v>0.433</v>
      </c>
      <c r="H21">
        <v>0.77600000000000002</v>
      </c>
    </row>
    <row r="23" spans="1:8" x14ac:dyDescent="0.25">
      <c r="A23" t="s">
        <v>13</v>
      </c>
    </row>
    <row r="24" spans="1:8" x14ac:dyDescent="0.25">
      <c r="A24">
        <v>1</v>
      </c>
      <c r="B24">
        <v>10977</v>
      </c>
      <c r="C24">
        <v>8.5920000000000005</v>
      </c>
      <c r="D24">
        <v>829.14300000000003</v>
      </c>
      <c r="E24">
        <v>0.20100000000000001</v>
      </c>
      <c r="F24">
        <v>2.3250000000000002</v>
      </c>
      <c r="G24">
        <v>0.43</v>
      </c>
      <c r="H24">
        <v>0.40400000000000003</v>
      </c>
    </row>
    <row r="25" spans="1:8" x14ac:dyDescent="0.25">
      <c r="A25">
        <v>2</v>
      </c>
      <c r="B25">
        <v>7231</v>
      </c>
      <c r="C25">
        <v>5.8289999999999997</v>
      </c>
      <c r="D25">
        <v>561.99699999999996</v>
      </c>
      <c r="E25">
        <v>0.28799999999999998</v>
      </c>
      <c r="F25">
        <v>1.7969999999999999</v>
      </c>
      <c r="G25">
        <v>0.55600000000000005</v>
      </c>
      <c r="H25">
        <v>0.57599999999999996</v>
      </c>
    </row>
    <row r="26" spans="1:8" x14ac:dyDescent="0.25">
      <c r="A26">
        <v>3</v>
      </c>
      <c r="B26">
        <v>6180</v>
      </c>
      <c r="C26">
        <v>5.8620000000000001</v>
      </c>
      <c r="D26">
        <v>437.60300000000001</v>
      </c>
      <c r="E26">
        <v>0.40600000000000003</v>
      </c>
      <c r="F26">
        <v>1.952</v>
      </c>
      <c r="G26">
        <v>0.51200000000000001</v>
      </c>
      <c r="H26">
        <v>0.70799999999999996</v>
      </c>
    </row>
    <row r="27" spans="1:8" x14ac:dyDescent="0.25">
      <c r="A27">
        <v>4</v>
      </c>
      <c r="B27">
        <v>2558</v>
      </c>
      <c r="C27">
        <v>5.032</v>
      </c>
      <c r="D27">
        <v>334.49400000000003</v>
      </c>
      <c r="E27">
        <v>0.28699999999999998</v>
      </c>
      <c r="F27">
        <v>1.706</v>
      </c>
      <c r="G27">
        <v>0.58599999999999997</v>
      </c>
      <c r="H27">
        <v>0.498</v>
      </c>
    </row>
    <row r="28" spans="1:8" x14ac:dyDescent="0.25">
      <c r="A28">
        <v>5</v>
      </c>
      <c r="B28">
        <v>1847</v>
      </c>
      <c r="C28">
        <v>6.1289999999999996</v>
      </c>
      <c r="D28">
        <v>301.733</v>
      </c>
      <c r="E28">
        <v>0.255</v>
      </c>
      <c r="F28">
        <v>5.508</v>
      </c>
      <c r="G28">
        <v>0.182</v>
      </c>
      <c r="H28">
        <v>0.57199999999999995</v>
      </c>
    </row>
    <row r="29" spans="1:8" x14ac:dyDescent="0.25">
      <c r="A29">
        <v>6</v>
      </c>
      <c r="B29">
        <v>3090</v>
      </c>
      <c r="C29">
        <v>7.327</v>
      </c>
      <c r="D29">
        <v>412.137</v>
      </c>
      <c r="E29">
        <v>0.22900000000000001</v>
      </c>
      <c r="F29">
        <v>2.2200000000000002</v>
      </c>
      <c r="G29">
        <v>0.45100000000000001</v>
      </c>
      <c r="H29">
        <v>0.45800000000000002</v>
      </c>
    </row>
    <row r="31" spans="1:8" x14ac:dyDescent="0.25">
      <c r="A31" t="s">
        <v>17</v>
      </c>
    </row>
    <row r="32" spans="1:8" x14ac:dyDescent="0.25">
      <c r="A32">
        <v>1</v>
      </c>
      <c r="B32">
        <v>1597</v>
      </c>
      <c r="C32">
        <v>6.8940000000000001</v>
      </c>
      <c r="D32">
        <v>190.46100000000001</v>
      </c>
      <c r="E32">
        <v>0.55300000000000005</v>
      </c>
      <c r="F32">
        <v>1.5780000000000001</v>
      </c>
      <c r="G32">
        <v>0.63400000000000001</v>
      </c>
      <c r="H32">
        <v>0.84599999999999997</v>
      </c>
    </row>
    <row r="33" spans="1:8" x14ac:dyDescent="0.25">
      <c r="A33">
        <v>2</v>
      </c>
      <c r="B33">
        <v>2163</v>
      </c>
      <c r="C33">
        <v>6.7690000000000001</v>
      </c>
      <c r="D33">
        <v>233.524</v>
      </c>
      <c r="E33">
        <v>0.498</v>
      </c>
      <c r="F33">
        <v>4.0970000000000004</v>
      </c>
      <c r="G33">
        <v>0.24399999999999999</v>
      </c>
      <c r="H33">
        <v>0.92900000000000005</v>
      </c>
    </row>
    <row r="34" spans="1:8" x14ac:dyDescent="0.25">
      <c r="A34">
        <v>3</v>
      </c>
      <c r="B34">
        <v>1180</v>
      </c>
      <c r="C34">
        <v>5.4139999999999997</v>
      </c>
      <c r="D34">
        <v>195.816</v>
      </c>
      <c r="E34">
        <v>0.38700000000000001</v>
      </c>
      <c r="F34">
        <v>4.827</v>
      </c>
      <c r="G34">
        <v>0.20699999999999999</v>
      </c>
      <c r="H34">
        <v>0.78400000000000003</v>
      </c>
    </row>
    <row r="35" spans="1:8" x14ac:dyDescent="0.25">
      <c r="A35">
        <v>4</v>
      </c>
      <c r="B35">
        <v>5335</v>
      </c>
      <c r="C35">
        <v>6.1639999999999997</v>
      </c>
      <c r="D35">
        <v>490.86099999999999</v>
      </c>
      <c r="E35">
        <v>0.27800000000000002</v>
      </c>
      <c r="F35">
        <v>1.7310000000000001</v>
      </c>
      <c r="G35">
        <v>0.57799999999999996</v>
      </c>
      <c r="H35">
        <v>0.52400000000000002</v>
      </c>
    </row>
    <row r="36" spans="1:8" x14ac:dyDescent="0.25">
      <c r="A36">
        <v>5</v>
      </c>
      <c r="B36">
        <v>2277</v>
      </c>
      <c r="C36">
        <v>5.6680000000000001</v>
      </c>
      <c r="D36">
        <v>271.06</v>
      </c>
      <c r="E36">
        <v>0.38900000000000001</v>
      </c>
      <c r="F36">
        <v>3.181</v>
      </c>
      <c r="G36">
        <v>0.314</v>
      </c>
      <c r="H36">
        <v>0.68200000000000005</v>
      </c>
    </row>
    <row r="37" spans="1:8" x14ac:dyDescent="0.25">
      <c r="A37">
        <v>6</v>
      </c>
      <c r="B37">
        <v>903</v>
      </c>
      <c r="C37">
        <v>3.218</v>
      </c>
      <c r="D37">
        <v>152.053</v>
      </c>
      <c r="E37">
        <v>0.49099999999999999</v>
      </c>
      <c r="F37">
        <v>1.452</v>
      </c>
      <c r="G37">
        <v>0.68899999999999995</v>
      </c>
      <c r="H37">
        <v>0.78700000000000003</v>
      </c>
    </row>
    <row r="40" spans="1:8" x14ac:dyDescent="0.25">
      <c r="A40" t="s">
        <v>18</v>
      </c>
    </row>
    <row r="41" spans="1:8" x14ac:dyDescent="0.25">
      <c r="A41">
        <v>1</v>
      </c>
      <c r="B41">
        <v>5120</v>
      </c>
      <c r="C41">
        <v>15</v>
      </c>
      <c r="D41">
        <v>611.66999999999996</v>
      </c>
      <c r="E41">
        <v>0.17199999999999999</v>
      </c>
      <c r="F41">
        <v>1.4730000000000001</v>
      </c>
      <c r="G41">
        <v>0.67900000000000005</v>
      </c>
      <c r="H41">
        <v>0.36699999999999999</v>
      </c>
    </row>
    <row r="42" spans="1:8" x14ac:dyDescent="0.25">
      <c r="A42">
        <v>2</v>
      </c>
      <c r="B42">
        <v>3247</v>
      </c>
      <c r="C42">
        <v>12.353999999999999</v>
      </c>
      <c r="D42">
        <v>505.91899999999998</v>
      </c>
      <c r="E42">
        <v>0.159</v>
      </c>
      <c r="F42">
        <v>6.8869999999999996</v>
      </c>
      <c r="G42">
        <v>0.14499999999999999</v>
      </c>
      <c r="H42">
        <v>0.48599999999999999</v>
      </c>
    </row>
    <row r="43" spans="1:8" x14ac:dyDescent="0.25">
      <c r="A43">
        <v>3</v>
      </c>
      <c r="B43">
        <v>4984</v>
      </c>
      <c r="C43">
        <v>17.097000000000001</v>
      </c>
      <c r="D43">
        <v>476.29899999999998</v>
      </c>
      <c r="E43">
        <v>0.27600000000000002</v>
      </c>
      <c r="F43">
        <v>5.2729999999999997</v>
      </c>
      <c r="G43">
        <v>0.19</v>
      </c>
      <c r="H43">
        <v>0.58799999999999997</v>
      </c>
    </row>
    <row r="44" spans="1:8" x14ac:dyDescent="0.25">
      <c r="A44">
        <v>4</v>
      </c>
      <c r="B44">
        <v>5983</v>
      </c>
      <c r="C44">
        <v>14.827</v>
      </c>
      <c r="D44">
        <v>525.72500000000002</v>
      </c>
      <c r="E44">
        <v>0.27200000000000002</v>
      </c>
      <c r="F44">
        <v>2.4279999999999999</v>
      </c>
      <c r="G44">
        <v>0.41199999999999998</v>
      </c>
      <c r="H44">
        <v>0.51800000000000002</v>
      </c>
    </row>
    <row r="45" spans="1:8" x14ac:dyDescent="0.25">
      <c r="A45">
        <v>5</v>
      </c>
      <c r="B45">
        <v>2843</v>
      </c>
      <c r="C45">
        <v>15.218</v>
      </c>
      <c r="D45">
        <v>353.77499999999998</v>
      </c>
      <c r="E45">
        <v>0.28499999999999998</v>
      </c>
      <c r="F45">
        <v>2.0670000000000002</v>
      </c>
      <c r="G45">
        <v>0.48399999999999999</v>
      </c>
      <c r="H45">
        <v>0.501</v>
      </c>
    </row>
    <row r="47" spans="1:8" x14ac:dyDescent="0.25">
      <c r="E47" t="s">
        <v>22</v>
      </c>
    </row>
    <row r="48" spans="1:8" x14ac:dyDescent="0.25">
      <c r="E48">
        <f>STDEV(E3:E45)</f>
        <v>0.11213109766927322</v>
      </c>
      <c r="F48" t="s">
        <v>20</v>
      </c>
    </row>
    <row r="49" spans="5:6" x14ac:dyDescent="0.25">
      <c r="E49">
        <f>AVERAGE(E3:E45)</f>
        <v>0.31418750000000001</v>
      </c>
      <c r="F49" t="s">
        <v>2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3"/>
  <sheetViews>
    <sheetView tabSelected="1" topLeftCell="A32" workbookViewId="0">
      <selection activeCell="F52" sqref="F52"/>
    </sheetView>
  </sheetViews>
  <sheetFormatPr defaultRowHeight="15" x14ac:dyDescent="0.25"/>
  <sheetData>
    <row r="1" spans="1:8" x14ac:dyDescent="0.25">
      <c r="A1" t="s">
        <v>9</v>
      </c>
      <c r="B1" t="s">
        <v>7</v>
      </c>
      <c r="C1" t="s">
        <v>6</v>
      </c>
      <c r="D1" t="s">
        <v>5</v>
      </c>
      <c r="E1" t="s">
        <v>4</v>
      </c>
      <c r="F1" t="s">
        <v>3</v>
      </c>
      <c r="G1" t="s">
        <v>2</v>
      </c>
      <c r="H1" t="s">
        <v>1</v>
      </c>
    </row>
    <row r="2" spans="1:8" x14ac:dyDescent="0.25">
      <c r="A2">
        <v>1</v>
      </c>
      <c r="B2">
        <v>2439</v>
      </c>
      <c r="C2">
        <v>20.373999999999999</v>
      </c>
      <c r="D2">
        <v>323.15300000000002</v>
      </c>
      <c r="E2">
        <v>0.29299999999999998</v>
      </c>
      <c r="F2">
        <v>3.1869999999999998</v>
      </c>
      <c r="G2">
        <v>0.314</v>
      </c>
      <c r="H2">
        <v>0.59499999999999997</v>
      </c>
    </row>
    <row r="3" spans="1:8" x14ac:dyDescent="0.25">
      <c r="A3">
        <v>2</v>
      </c>
      <c r="B3">
        <v>618</v>
      </c>
      <c r="C3">
        <v>17.582999999999998</v>
      </c>
      <c r="D3">
        <v>110.276</v>
      </c>
      <c r="E3">
        <v>0.63900000000000001</v>
      </c>
      <c r="F3">
        <v>1.9139999999999999</v>
      </c>
      <c r="G3">
        <v>0.52300000000000002</v>
      </c>
      <c r="H3">
        <v>0.89800000000000002</v>
      </c>
    </row>
    <row r="4" spans="1:8" x14ac:dyDescent="0.25">
      <c r="A4">
        <v>3</v>
      </c>
      <c r="B4">
        <v>605</v>
      </c>
      <c r="C4">
        <v>22.672999999999998</v>
      </c>
      <c r="D4">
        <v>136.08500000000001</v>
      </c>
      <c r="E4">
        <v>0.41099999999999998</v>
      </c>
      <c r="F4">
        <v>1.6439999999999999</v>
      </c>
      <c r="G4">
        <v>0.60799999999999998</v>
      </c>
      <c r="H4">
        <v>0.66</v>
      </c>
    </row>
    <row r="5" spans="1:8" x14ac:dyDescent="0.25">
      <c r="A5">
        <v>4</v>
      </c>
      <c r="B5">
        <v>674</v>
      </c>
      <c r="C5">
        <v>13.815</v>
      </c>
      <c r="D5">
        <v>138.40899999999999</v>
      </c>
      <c r="E5">
        <v>0.442</v>
      </c>
      <c r="F5">
        <v>3.444</v>
      </c>
      <c r="G5">
        <v>0.28999999999999998</v>
      </c>
      <c r="H5">
        <v>0.86599999999999999</v>
      </c>
    </row>
    <row r="6" spans="1:8" x14ac:dyDescent="0.25">
      <c r="A6">
        <v>5</v>
      </c>
      <c r="B6">
        <v>821</v>
      </c>
      <c r="C6">
        <v>15.991</v>
      </c>
      <c r="D6">
        <v>113.499</v>
      </c>
      <c r="E6">
        <v>0.80100000000000005</v>
      </c>
      <c r="F6">
        <v>1.1439999999999999</v>
      </c>
      <c r="G6">
        <v>0.874</v>
      </c>
      <c r="H6">
        <v>0.93300000000000005</v>
      </c>
    </row>
    <row r="7" spans="1:8" x14ac:dyDescent="0.25">
      <c r="A7">
        <v>6</v>
      </c>
      <c r="B7">
        <v>857</v>
      </c>
      <c r="C7">
        <v>12.167999999999999</v>
      </c>
      <c r="D7">
        <v>153.74600000000001</v>
      </c>
      <c r="E7">
        <v>0.45600000000000002</v>
      </c>
      <c r="F7">
        <v>2.351</v>
      </c>
      <c r="G7">
        <v>0.42499999999999999</v>
      </c>
      <c r="H7">
        <v>0.67100000000000004</v>
      </c>
    </row>
    <row r="8" spans="1:8" x14ac:dyDescent="0.25">
      <c r="A8">
        <v>7</v>
      </c>
      <c r="B8">
        <v>1275</v>
      </c>
      <c r="C8">
        <v>7.6440000000000001</v>
      </c>
      <c r="D8">
        <v>133.55699999999999</v>
      </c>
      <c r="E8">
        <v>0.89800000000000002</v>
      </c>
      <c r="F8">
        <v>1.202</v>
      </c>
      <c r="G8">
        <v>0.83199999999999996</v>
      </c>
      <c r="H8">
        <v>0.94299999999999995</v>
      </c>
    </row>
    <row r="10" spans="1:8" x14ac:dyDescent="0.25">
      <c r="A10" t="s">
        <v>8</v>
      </c>
    </row>
    <row r="11" spans="1:8" x14ac:dyDescent="0.25">
      <c r="A11">
        <v>1</v>
      </c>
      <c r="B11">
        <v>1057</v>
      </c>
      <c r="C11">
        <v>18.763999999999999</v>
      </c>
      <c r="D11">
        <v>173.74700000000001</v>
      </c>
      <c r="E11">
        <v>0.44</v>
      </c>
      <c r="F11">
        <v>1.698</v>
      </c>
      <c r="G11">
        <v>0.58899999999999997</v>
      </c>
      <c r="H11">
        <v>0.69799999999999995</v>
      </c>
    </row>
    <row r="12" spans="1:8" x14ac:dyDescent="0.25">
      <c r="A12">
        <v>2</v>
      </c>
      <c r="B12">
        <v>1092</v>
      </c>
      <c r="C12">
        <v>7.742</v>
      </c>
      <c r="D12">
        <v>126.483</v>
      </c>
      <c r="E12">
        <v>0.85799999999999998</v>
      </c>
      <c r="F12">
        <v>1.3109999999999999</v>
      </c>
      <c r="G12">
        <v>0.76300000000000001</v>
      </c>
      <c r="H12">
        <v>0.94599999999999995</v>
      </c>
    </row>
    <row r="13" spans="1:8" x14ac:dyDescent="0.25">
      <c r="A13">
        <v>3</v>
      </c>
      <c r="B13">
        <v>3764</v>
      </c>
      <c r="C13">
        <v>13.602</v>
      </c>
      <c r="D13">
        <v>432.55</v>
      </c>
      <c r="E13">
        <v>0.253</v>
      </c>
      <c r="F13">
        <v>1.7470000000000001</v>
      </c>
      <c r="G13">
        <v>0.57199999999999995</v>
      </c>
      <c r="H13">
        <v>0.48</v>
      </c>
    </row>
    <row r="14" spans="1:8" x14ac:dyDescent="0.25">
      <c r="A14">
        <v>4</v>
      </c>
      <c r="B14">
        <v>1313</v>
      </c>
      <c r="C14">
        <v>11.138</v>
      </c>
      <c r="D14">
        <v>175.67400000000001</v>
      </c>
      <c r="E14">
        <v>0.53500000000000003</v>
      </c>
      <c r="F14">
        <v>3.34</v>
      </c>
      <c r="G14">
        <v>0.29899999999999999</v>
      </c>
      <c r="H14">
        <v>0.878</v>
      </c>
    </row>
    <row r="15" spans="1:8" x14ac:dyDescent="0.25">
      <c r="A15">
        <v>5</v>
      </c>
      <c r="B15">
        <v>1091</v>
      </c>
      <c r="C15">
        <v>10.077999999999999</v>
      </c>
      <c r="D15">
        <v>133.184</v>
      </c>
      <c r="E15">
        <v>0.77300000000000002</v>
      </c>
      <c r="F15">
        <v>1.0720000000000001</v>
      </c>
      <c r="G15">
        <v>0.93300000000000005</v>
      </c>
      <c r="H15">
        <v>0.91700000000000004</v>
      </c>
    </row>
    <row r="16" spans="1:8" x14ac:dyDescent="0.25">
      <c r="A16">
        <v>6</v>
      </c>
      <c r="B16">
        <v>2414</v>
      </c>
      <c r="C16">
        <v>15.478999999999999</v>
      </c>
      <c r="D16">
        <v>309.13</v>
      </c>
      <c r="E16">
        <v>0.317</v>
      </c>
      <c r="F16">
        <v>4.3840000000000003</v>
      </c>
      <c r="G16">
        <v>0.22800000000000001</v>
      </c>
      <c r="H16">
        <v>0.60699999999999998</v>
      </c>
    </row>
    <row r="18" spans="1:10" x14ac:dyDescent="0.25">
      <c r="A18" t="s">
        <v>10</v>
      </c>
    </row>
    <row r="19" spans="1:10" x14ac:dyDescent="0.25">
      <c r="A19">
        <v>1</v>
      </c>
      <c r="B19">
        <v>4808</v>
      </c>
      <c r="C19">
        <v>17.869</v>
      </c>
      <c r="D19">
        <v>500.488</v>
      </c>
      <c r="E19">
        <v>0.24099999999999999</v>
      </c>
      <c r="F19">
        <v>2.6520000000000001</v>
      </c>
      <c r="G19">
        <v>0.377</v>
      </c>
      <c r="H19">
        <v>0.54100000000000004</v>
      </c>
    </row>
    <row r="20" spans="1:10" x14ac:dyDescent="0.25">
      <c r="A20">
        <v>2</v>
      </c>
      <c r="B20">
        <v>2786</v>
      </c>
      <c r="C20">
        <v>15.919</v>
      </c>
      <c r="D20">
        <v>412.65499999999997</v>
      </c>
      <c r="E20">
        <v>0.20599999999999999</v>
      </c>
      <c r="F20">
        <v>2.0939999999999999</v>
      </c>
      <c r="G20">
        <v>0.47699999999999998</v>
      </c>
      <c r="H20">
        <v>0.496</v>
      </c>
    </row>
    <row r="21" spans="1:10" x14ac:dyDescent="0.25">
      <c r="A21">
        <v>3</v>
      </c>
      <c r="B21">
        <v>1210</v>
      </c>
      <c r="C21">
        <v>16.204999999999998</v>
      </c>
      <c r="D21">
        <v>258.01299999999998</v>
      </c>
      <c r="E21">
        <v>0.22800000000000001</v>
      </c>
      <c r="F21">
        <v>1.444</v>
      </c>
      <c r="G21">
        <v>0.69199999999999995</v>
      </c>
      <c r="H21">
        <v>0.44800000000000001</v>
      </c>
    </row>
    <row r="22" spans="1:10" x14ac:dyDescent="0.25">
      <c r="A22">
        <v>4</v>
      </c>
      <c r="B22">
        <v>2103</v>
      </c>
      <c r="C22">
        <v>12.358000000000001</v>
      </c>
      <c r="D22">
        <v>321.97000000000003</v>
      </c>
      <c r="E22">
        <v>0.255</v>
      </c>
      <c r="F22">
        <v>1.45</v>
      </c>
      <c r="G22">
        <v>0.69</v>
      </c>
      <c r="H22">
        <v>0.51600000000000001</v>
      </c>
    </row>
    <row r="23" spans="1:10" x14ac:dyDescent="0.25">
      <c r="A23">
        <v>5</v>
      </c>
      <c r="B23">
        <v>1181</v>
      </c>
      <c r="C23">
        <v>13.852</v>
      </c>
      <c r="D23">
        <v>134.01400000000001</v>
      </c>
      <c r="E23">
        <v>0.82599999999999996</v>
      </c>
      <c r="F23">
        <v>1.389</v>
      </c>
      <c r="G23">
        <v>0.72</v>
      </c>
      <c r="H23">
        <v>0.94199999999999995</v>
      </c>
    </row>
    <row r="24" spans="1:10" x14ac:dyDescent="0.25">
      <c r="A24">
        <v>6</v>
      </c>
      <c r="B24">
        <v>823</v>
      </c>
      <c r="C24">
        <v>15.451000000000001</v>
      </c>
      <c r="D24">
        <v>104.461</v>
      </c>
      <c r="E24">
        <v>0.94799999999999995</v>
      </c>
      <c r="F24">
        <v>1.05</v>
      </c>
      <c r="G24">
        <v>0.95199999999999996</v>
      </c>
      <c r="H24">
        <v>0.94799999999999995</v>
      </c>
    </row>
    <row r="25" spans="1:10" x14ac:dyDescent="0.25">
      <c r="A25">
        <v>7</v>
      </c>
      <c r="B25">
        <v>2889</v>
      </c>
      <c r="C25">
        <v>13.404</v>
      </c>
      <c r="D25">
        <v>362.65899999999999</v>
      </c>
      <c r="E25">
        <v>0.27600000000000002</v>
      </c>
      <c r="F25">
        <v>4.0549999999999997</v>
      </c>
      <c r="G25">
        <v>0.247</v>
      </c>
      <c r="H25">
        <v>0.63600000000000001</v>
      </c>
      <c r="J25">
        <v>0.69</v>
      </c>
    </row>
    <row r="27" spans="1:10" x14ac:dyDescent="0.25">
      <c r="A27" t="s">
        <v>11</v>
      </c>
    </row>
    <row r="28" spans="1:10" x14ac:dyDescent="0.25">
      <c r="A28">
        <v>1</v>
      </c>
      <c r="B28">
        <v>1557</v>
      </c>
      <c r="C28">
        <v>7.0970000000000004</v>
      </c>
      <c r="D28">
        <v>336.51</v>
      </c>
      <c r="E28">
        <v>0.17299999999999999</v>
      </c>
      <c r="F28">
        <v>11.391</v>
      </c>
      <c r="G28">
        <v>8.7999999999999995E-2</v>
      </c>
      <c r="H28">
        <v>0.61399999999999999</v>
      </c>
    </row>
    <row r="29" spans="1:10" x14ac:dyDescent="0.25">
      <c r="A29">
        <v>2</v>
      </c>
      <c r="B29">
        <v>4818</v>
      </c>
      <c r="C29">
        <v>6.5780000000000003</v>
      </c>
      <c r="D29">
        <v>537.28099999999995</v>
      </c>
      <c r="E29">
        <v>0.21</v>
      </c>
      <c r="F29">
        <v>4.234</v>
      </c>
      <c r="G29">
        <v>0.23599999999999999</v>
      </c>
      <c r="H29">
        <v>0.53700000000000003</v>
      </c>
    </row>
    <row r="30" spans="1:10" x14ac:dyDescent="0.25">
      <c r="A30">
        <v>3</v>
      </c>
      <c r="B30">
        <v>672</v>
      </c>
      <c r="C30">
        <v>9.2669999999999995</v>
      </c>
      <c r="D30">
        <v>108.212</v>
      </c>
      <c r="E30">
        <v>0.72099999999999997</v>
      </c>
      <c r="F30">
        <v>1.712</v>
      </c>
      <c r="G30">
        <v>0.58399999999999996</v>
      </c>
      <c r="H30">
        <v>0.877</v>
      </c>
    </row>
    <row r="31" spans="1:10" x14ac:dyDescent="0.25">
      <c r="A31">
        <v>4</v>
      </c>
      <c r="B31">
        <v>1814</v>
      </c>
      <c r="C31">
        <v>5.524</v>
      </c>
      <c r="D31">
        <v>290.69099999999997</v>
      </c>
      <c r="E31">
        <v>0.27</v>
      </c>
      <c r="F31">
        <v>6.7359999999999998</v>
      </c>
      <c r="G31">
        <v>0.14799999999999999</v>
      </c>
      <c r="H31">
        <v>0.77500000000000002</v>
      </c>
    </row>
    <row r="32" spans="1:10" x14ac:dyDescent="0.25">
      <c r="A32">
        <v>5</v>
      </c>
      <c r="B32">
        <v>1447</v>
      </c>
      <c r="C32">
        <v>8.734</v>
      </c>
      <c r="D32">
        <v>278.75900000000001</v>
      </c>
      <c r="E32">
        <v>0.23400000000000001</v>
      </c>
      <c r="F32">
        <v>8.1959999999999997</v>
      </c>
      <c r="G32">
        <v>0.122</v>
      </c>
      <c r="H32">
        <v>0.63800000000000001</v>
      </c>
    </row>
    <row r="33" spans="1:10" x14ac:dyDescent="0.25">
      <c r="A33">
        <v>6</v>
      </c>
      <c r="B33">
        <v>1166</v>
      </c>
      <c r="C33">
        <v>5.742</v>
      </c>
      <c r="D33">
        <v>165.91800000000001</v>
      </c>
      <c r="E33">
        <v>0.53200000000000003</v>
      </c>
      <c r="F33">
        <v>1.512</v>
      </c>
      <c r="G33">
        <v>0.66100000000000003</v>
      </c>
      <c r="H33">
        <v>0.77500000000000002</v>
      </c>
    </row>
    <row r="35" spans="1:10" x14ac:dyDescent="0.25">
      <c r="A35" t="s">
        <v>12</v>
      </c>
    </row>
    <row r="36" spans="1:10" x14ac:dyDescent="0.25">
      <c r="A36">
        <v>1</v>
      </c>
      <c r="B36">
        <v>1587</v>
      </c>
      <c r="C36">
        <v>15.753</v>
      </c>
      <c r="D36">
        <v>266.517</v>
      </c>
      <c r="E36">
        <v>0.28100000000000003</v>
      </c>
      <c r="F36">
        <v>2.1269999999999998</v>
      </c>
      <c r="G36">
        <v>0.47</v>
      </c>
      <c r="H36">
        <v>0.55500000000000005</v>
      </c>
    </row>
    <row r="37" spans="1:10" x14ac:dyDescent="0.25">
      <c r="A37">
        <v>2</v>
      </c>
      <c r="B37">
        <v>1256</v>
      </c>
      <c r="C37">
        <v>12.670999999999999</v>
      </c>
      <c r="D37">
        <v>253.494</v>
      </c>
      <c r="E37">
        <v>0.246</v>
      </c>
      <c r="F37">
        <v>7.3869999999999996</v>
      </c>
      <c r="G37">
        <v>0.13500000000000001</v>
      </c>
      <c r="H37">
        <v>0.67900000000000005</v>
      </c>
    </row>
    <row r="38" spans="1:10" x14ac:dyDescent="0.25">
      <c r="A38">
        <v>3</v>
      </c>
      <c r="B38">
        <v>676</v>
      </c>
      <c r="C38">
        <v>13.474</v>
      </c>
      <c r="D38">
        <v>123.056</v>
      </c>
      <c r="E38">
        <v>0.56100000000000005</v>
      </c>
      <c r="F38">
        <v>1.7390000000000001</v>
      </c>
      <c r="G38">
        <v>0.57499999999999996</v>
      </c>
      <c r="H38">
        <v>0.83699999999999997</v>
      </c>
    </row>
    <row r="39" spans="1:10" x14ac:dyDescent="0.25">
      <c r="A39">
        <v>4</v>
      </c>
      <c r="B39">
        <v>6367</v>
      </c>
      <c r="C39">
        <v>14.007999999999999</v>
      </c>
      <c r="D39">
        <v>581.80899999999997</v>
      </c>
      <c r="E39">
        <v>0.23599999999999999</v>
      </c>
      <c r="F39">
        <v>2.5489999999999999</v>
      </c>
      <c r="G39">
        <v>0.39200000000000002</v>
      </c>
      <c r="H39">
        <v>0.45500000000000002</v>
      </c>
    </row>
    <row r="40" spans="1:10" x14ac:dyDescent="0.25">
      <c r="A40">
        <v>5</v>
      </c>
      <c r="B40">
        <v>662</v>
      </c>
      <c r="C40">
        <v>15.271000000000001</v>
      </c>
      <c r="D40">
        <v>131.44200000000001</v>
      </c>
      <c r="E40">
        <v>0.48199999999999998</v>
      </c>
      <c r="F40">
        <v>2.609</v>
      </c>
      <c r="G40">
        <v>0.38300000000000001</v>
      </c>
      <c r="H40">
        <v>0.746</v>
      </c>
    </row>
    <row r="41" spans="1:10" x14ac:dyDescent="0.25">
      <c r="A41">
        <v>6</v>
      </c>
      <c r="B41">
        <v>1152</v>
      </c>
      <c r="C41">
        <v>14.808999999999999</v>
      </c>
      <c r="D41">
        <v>270.51</v>
      </c>
      <c r="E41">
        <v>0.19800000000000001</v>
      </c>
      <c r="F41">
        <v>2.859</v>
      </c>
      <c r="G41">
        <v>0.35</v>
      </c>
      <c r="H41">
        <v>0.41199999999999998</v>
      </c>
      <c r="J41">
        <v>0.63</v>
      </c>
    </row>
    <row r="43" spans="1:10" x14ac:dyDescent="0.25">
      <c r="A43" t="s">
        <v>14</v>
      </c>
    </row>
    <row r="44" spans="1:10" x14ac:dyDescent="0.25">
      <c r="A44">
        <v>1</v>
      </c>
      <c r="B44">
        <v>2285</v>
      </c>
      <c r="C44">
        <v>14.611000000000001</v>
      </c>
      <c r="D44">
        <v>335.423</v>
      </c>
      <c r="E44">
        <v>0.255</v>
      </c>
      <c r="F44">
        <v>2.258</v>
      </c>
      <c r="G44">
        <v>0.443</v>
      </c>
      <c r="H44">
        <v>0.50900000000000001</v>
      </c>
    </row>
    <row r="45" spans="1:10" x14ac:dyDescent="0.25">
      <c r="A45">
        <v>2</v>
      </c>
      <c r="B45">
        <v>2750</v>
      </c>
      <c r="C45">
        <v>19.699000000000002</v>
      </c>
      <c r="D45">
        <v>320.63799999999998</v>
      </c>
      <c r="E45">
        <v>0.33600000000000002</v>
      </c>
      <c r="F45">
        <v>2.25</v>
      </c>
      <c r="G45">
        <v>0.44400000000000001</v>
      </c>
      <c r="H45">
        <v>0.56799999999999995</v>
      </c>
    </row>
    <row r="46" spans="1:10" x14ac:dyDescent="0.25">
      <c r="A46">
        <v>3</v>
      </c>
      <c r="B46">
        <v>813</v>
      </c>
      <c r="C46">
        <v>12.584</v>
      </c>
      <c r="D46">
        <v>142.20400000000001</v>
      </c>
      <c r="E46">
        <v>0.505</v>
      </c>
      <c r="F46">
        <v>3.3170000000000002</v>
      </c>
      <c r="G46">
        <v>0.30099999999999999</v>
      </c>
      <c r="H46">
        <v>0.84699999999999998</v>
      </c>
    </row>
    <row r="47" spans="1:10" x14ac:dyDescent="0.25">
      <c r="A47">
        <v>4</v>
      </c>
      <c r="B47">
        <v>2611</v>
      </c>
      <c r="C47">
        <v>15.253</v>
      </c>
      <c r="D47">
        <v>299.024</v>
      </c>
      <c r="E47">
        <v>0.36699999999999999</v>
      </c>
      <c r="F47">
        <v>3.9620000000000002</v>
      </c>
      <c r="G47">
        <v>0.252</v>
      </c>
      <c r="H47">
        <v>0.72899999999999998</v>
      </c>
    </row>
    <row r="48" spans="1:10" x14ac:dyDescent="0.25">
      <c r="A48">
        <v>5</v>
      </c>
      <c r="B48">
        <v>440</v>
      </c>
      <c r="C48">
        <v>23.847000000000001</v>
      </c>
      <c r="D48">
        <v>111.29</v>
      </c>
      <c r="E48">
        <v>0.44600000000000001</v>
      </c>
      <c r="F48">
        <v>2.5430000000000001</v>
      </c>
      <c r="G48">
        <v>0.39300000000000002</v>
      </c>
      <c r="H48">
        <v>0.77900000000000003</v>
      </c>
    </row>
    <row r="49" spans="1:8" x14ac:dyDescent="0.25">
      <c r="A49">
        <v>6</v>
      </c>
      <c r="B49">
        <v>1152</v>
      </c>
      <c r="C49">
        <v>15.587999999999999</v>
      </c>
      <c r="D49">
        <v>195.345</v>
      </c>
      <c r="E49">
        <v>0.379</v>
      </c>
      <c r="F49">
        <v>2.056</v>
      </c>
      <c r="G49">
        <v>0.48599999999999999</v>
      </c>
      <c r="H49">
        <v>0.64900000000000002</v>
      </c>
    </row>
    <row r="51" spans="1:8" x14ac:dyDescent="0.25">
      <c r="E51" t="s">
        <v>23</v>
      </c>
    </row>
    <row r="52" spans="1:8" x14ac:dyDescent="0.25">
      <c r="E52">
        <f>STDEV(E2:E49)</f>
        <v>0.22507943911385248</v>
      </c>
      <c r="F52" t="s">
        <v>20</v>
      </c>
    </row>
    <row r="53" spans="1:8" x14ac:dyDescent="0.25">
      <c r="E53">
        <f>AVERAGE(E2:E49)</f>
        <v>0.4349473684210528</v>
      </c>
      <c r="F53" t="s">
        <v>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y 1</vt:lpstr>
      <vt:lpstr>Day 3</vt:lpstr>
      <vt:lpstr>Day 5</vt:lpstr>
      <vt:lpstr>Day 7</vt:lpstr>
    </vt:vector>
  </TitlesOfParts>
  <Company>Toshib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ielsc</dc:creator>
  <cp:lastModifiedBy>ahielsc</cp:lastModifiedBy>
  <dcterms:created xsi:type="dcterms:W3CDTF">2017-06-27T11:48:34Z</dcterms:created>
  <dcterms:modified xsi:type="dcterms:W3CDTF">2017-06-30T12:16:08Z</dcterms:modified>
</cp:coreProperties>
</file>